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as\Desktop\mtDNA_Amblyomma\01_submissao\"/>
    </mc:Choice>
  </mc:AlternateContent>
  <bookViews>
    <workbookView xWindow="0" yWindow="0" windowWidth="20490" windowHeight="763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</calcChain>
</file>

<file path=xl/sharedStrings.xml><?xml version="1.0" encoding="utf-8"?>
<sst xmlns="http://schemas.openxmlformats.org/spreadsheetml/2006/main" count="9" uniqueCount="9">
  <si>
    <t>AR899867</t>
  </si>
  <si>
    <t>AR899865</t>
  </si>
  <si>
    <t>Validated (%)</t>
  </si>
  <si>
    <t>Removed</t>
  </si>
  <si>
    <t>SortMeRNA</t>
  </si>
  <si>
    <t>Fastp</t>
  </si>
  <si>
    <t>Total reads</t>
  </si>
  <si>
    <t>Samples</t>
  </si>
  <si>
    <t>Processing data after qualit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 "/>
    <numFmt numFmtId="165" formatCode="#,##0_ 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workbookViewId="0">
      <selection sqref="A1:F1"/>
    </sheetView>
  </sheetViews>
  <sheetFormatPr defaultRowHeight="15" x14ac:dyDescent="0.25"/>
  <cols>
    <col min="1" max="1" width="22.7109375" customWidth="1"/>
    <col min="2" max="2" width="24" customWidth="1"/>
    <col min="3" max="3" width="20.7109375" customWidth="1"/>
    <col min="4" max="4" width="20" customWidth="1"/>
    <col min="5" max="5" width="20.42578125" customWidth="1"/>
    <col min="6" max="6" width="24.42578125" customWidth="1"/>
  </cols>
  <sheetData>
    <row r="1" spans="1:6" ht="15.75" x14ac:dyDescent="0.25">
      <c r="A1" s="5" t="s">
        <v>8</v>
      </c>
      <c r="B1" s="5"/>
      <c r="C1" s="5"/>
      <c r="D1" s="5"/>
      <c r="E1" s="5"/>
      <c r="F1" s="5"/>
    </row>
    <row r="2" spans="1:6" ht="15.75" x14ac:dyDescent="0.25">
      <c r="A2" s="4" t="s">
        <v>7</v>
      </c>
      <c r="B2" s="4" t="s">
        <v>6</v>
      </c>
      <c r="C2" s="4" t="s">
        <v>5</v>
      </c>
      <c r="D2" s="4" t="s">
        <v>4</v>
      </c>
      <c r="E2" s="4" t="s">
        <v>3</v>
      </c>
      <c r="F2" s="4" t="s">
        <v>2</v>
      </c>
    </row>
    <row r="3" spans="1:6" ht="15.75" x14ac:dyDescent="0.25">
      <c r="A3" s="3" t="s">
        <v>1</v>
      </c>
      <c r="B3" s="2">
        <v>40374296</v>
      </c>
      <c r="C3" s="2">
        <v>35948954</v>
      </c>
      <c r="D3" s="2">
        <v>26445642</v>
      </c>
      <c r="E3" s="2">
        <v>40374296</v>
      </c>
      <c r="F3" s="1">
        <f>(D3*100)/B3</f>
        <v>65.501184218791082</v>
      </c>
    </row>
    <row r="4" spans="1:6" ht="15.75" x14ac:dyDescent="0.25">
      <c r="A4" s="3" t="s">
        <v>0</v>
      </c>
      <c r="B4" s="2">
        <v>41687038</v>
      </c>
      <c r="C4" s="2">
        <v>37256412</v>
      </c>
      <c r="D4" s="2">
        <v>36409310</v>
      </c>
      <c r="E4" s="2">
        <v>41687038</v>
      </c>
      <c r="F4" s="1">
        <f>(D4*100)/B4</f>
        <v>87.33964260065683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25-11-13T12:15:12Z</dcterms:created>
  <dcterms:modified xsi:type="dcterms:W3CDTF">2026-03-11T21:46:33Z</dcterms:modified>
</cp:coreProperties>
</file>